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definedNames>
    <definedName function="false" hidden="false" name="_xlfn_AGGREGATE" vbProcedure="fals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4" uniqueCount="26">
  <si>
    <t xml:space="preserve">Table S13.  The number and ratio of four splicing modes: exon skipping (ES), intron retention (IR), alternative donor sites (AD), and alternative acceptor sites (AA), in all PacBio isoforms or in the isoforms generated by DSGs.  The “G” and “L” in sample names represent grain and leaf, respectively. FPKM: Fragments Per Kilobase of transcript per Million mapped reads.</t>
  </si>
  <si>
    <t xml:space="preserve">The AS event number in all PacBio isoforms</t>
  </si>
  <si>
    <t xml:space="preserve">Event_type</t>
  </si>
  <si>
    <t xml:space="preserve">0m_L</t>
  </si>
  <si>
    <t xml:space="preserve">5m_L</t>
  </si>
  <si>
    <t xml:space="preserve">10_L</t>
  </si>
  <si>
    <t xml:space="preserve">30m_L</t>
  </si>
  <si>
    <t xml:space="preserve">1h_L</t>
  </si>
  <si>
    <t xml:space="preserve">4h_L</t>
  </si>
  <si>
    <t xml:space="preserve">0m_G</t>
  </si>
  <si>
    <t xml:space="preserve">5m_G</t>
  </si>
  <si>
    <t xml:space="preserve">10m_G</t>
  </si>
  <si>
    <t xml:space="preserve">30m_G</t>
  </si>
  <si>
    <t xml:space="preserve">1h_G</t>
  </si>
  <si>
    <t xml:space="preserve">4h_G</t>
  </si>
  <si>
    <t xml:space="preserve">ES</t>
  </si>
  <si>
    <t xml:space="preserve">IR</t>
  </si>
  <si>
    <t xml:space="preserve">AA</t>
  </si>
  <si>
    <t xml:space="preserve">AD</t>
  </si>
  <si>
    <t xml:space="preserve">Total</t>
  </si>
  <si>
    <t xml:space="preserve">The ratio of the four splicing modes in all PacBio isoforms</t>
  </si>
  <si>
    <t xml:space="preserve">The AS event number in the isoforms generated form DSGs</t>
  </si>
  <si>
    <t xml:space="preserve">The ratio of the four splicing modes in  the isoforms generated form DSGs</t>
  </si>
  <si>
    <t xml:space="preserve">The AS event number in the isoforms which were generated form DSGs and have higher expression levels (FPKM &gt;= 1)</t>
  </si>
  <si>
    <t xml:space="preserve">total</t>
  </si>
  <si>
    <t xml:space="preserve">The ratio of the four splicing modes in  the isoforms which were generated form DSGs and have higher expression levels (FPKM &gt;= 1)</t>
  </si>
</sst>
</file>

<file path=xl/styles.xml><?xml version="1.0" encoding="utf-8"?>
<styleSheet xmlns="http://schemas.openxmlformats.org/spreadsheetml/2006/main">
  <numFmts count="2">
    <numFmt numFmtId="164" formatCode="General"/>
    <numFmt numFmtId="165" formatCode="#,##0"/>
  </numFmts>
  <fonts count="8">
    <font>
      <sz val="11"/>
      <color rgb="FF000000"/>
      <name val="Calibri"/>
      <family val="0"/>
      <charset val="134"/>
    </font>
    <font>
      <sz val="10"/>
      <name val="Arial"/>
      <family val="0"/>
    </font>
    <font>
      <sz val="10"/>
      <name val="Arial"/>
      <family val="0"/>
    </font>
    <font>
      <sz val="10"/>
      <name val="Arial"/>
      <family val="0"/>
    </font>
    <font>
      <sz val="11"/>
      <color rgb="FF000000"/>
      <name val="Times New Roman"/>
      <family val="1"/>
    </font>
    <font>
      <b val="true"/>
      <sz val="16"/>
      <color rgb="FF333399"/>
      <name val="Times New Roman"/>
      <family val="1"/>
    </font>
    <font>
      <b val="true"/>
      <sz val="16"/>
      <color rgb="FF33CCCC"/>
      <name val="Times New Roman"/>
      <family val="1"/>
    </font>
    <font>
      <b val="true"/>
      <sz val="14"/>
      <color rgb="FF333399"/>
      <name val="Times New Roman"/>
      <family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6" fillId="0" borderId="0" xfId="0" applyFont="true" applyBorder="true" applyAlignment="true" applyProtection="false">
      <alignment horizontal="left" vertical="center" textRotation="0" wrapText="true" indent="0" shrinkToFit="false"/>
      <protection locked="true" hidden="false"/>
    </xf>
    <xf numFmtId="164" fontId="7"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M1"/>
    </sheetView>
  </sheetViews>
  <sheetFormatPr defaultColWidth="8.9921875" defaultRowHeight="15" zeroHeight="false" outlineLevelRow="0" outlineLevelCol="0"/>
  <cols>
    <col collapsed="false" customWidth="true" hidden="false" outlineLevel="0" max="1" min="1" style="1" width="12.28"/>
    <col collapsed="false" customWidth="false" hidden="false" outlineLevel="0" max="257" min="2" style="1" width="8.99"/>
  </cols>
  <sheetData>
    <row r="1" customFormat="false" ht="96.75" hidden="false" customHeight="true" outlineLevel="0" collapsed="false">
      <c r="A1" s="2" t="s">
        <v>0</v>
      </c>
      <c r="B1" s="2"/>
      <c r="C1" s="2"/>
      <c r="D1" s="2"/>
      <c r="E1" s="2"/>
      <c r="F1" s="2"/>
      <c r="G1" s="2"/>
      <c r="H1" s="2"/>
      <c r="I1" s="2"/>
      <c r="J1" s="2"/>
      <c r="K1" s="2"/>
      <c r="L1" s="2"/>
      <c r="M1" s="2"/>
    </row>
    <row r="2" customFormat="false" ht="17.25" hidden="false" customHeight="true" outlineLevel="0" collapsed="false">
      <c r="A2" s="3"/>
      <c r="B2" s="3"/>
      <c r="C2" s="3"/>
      <c r="D2" s="3"/>
      <c r="E2" s="3"/>
      <c r="F2" s="3"/>
      <c r="G2" s="3"/>
      <c r="H2" s="3"/>
      <c r="I2" s="3"/>
      <c r="J2" s="3"/>
      <c r="K2" s="3"/>
      <c r="L2" s="3"/>
      <c r="M2" s="3"/>
    </row>
    <row r="3" customFormat="false" ht="17.25" hidden="false" customHeight="true" outlineLevel="0" collapsed="false">
      <c r="A3" s="4" t="s">
        <v>1</v>
      </c>
      <c r="B3" s="4"/>
      <c r="C3" s="4"/>
      <c r="D3" s="4"/>
      <c r="E3" s="4"/>
      <c r="F3" s="4"/>
      <c r="G3" s="4"/>
      <c r="H3" s="4"/>
      <c r="I3" s="4"/>
      <c r="J3" s="4"/>
      <c r="K3" s="4"/>
      <c r="L3" s="4"/>
      <c r="M3" s="4"/>
    </row>
    <row r="4" s="5" customFormat="true" ht="15" hidden="false" customHeight="false" outlineLevel="0" collapsed="false">
      <c r="A4" s="5" t="s">
        <v>2</v>
      </c>
      <c r="B4" s="5" t="s">
        <v>3</v>
      </c>
      <c r="C4" s="5" t="s">
        <v>4</v>
      </c>
      <c r="D4" s="5" t="s">
        <v>5</v>
      </c>
      <c r="E4" s="5" t="s">
        <v>6</v>
      </c>
      <c r="F4" s="5" t="s">
        <v>7</v>
      </c>
      <c r="G4" s="5" t="s">
        <v>8</v>
      </c>
      <c r="H4" s="5" t="s">
        <v>9</v>
      </c>
      <c r="I4" s="5" t="s">
        <v>10</v>
      </c>
      <c r="J4" s="5" t="s">
        <v>11</v>
      </c>
      <c r="K4" s="5" t="s">
        <v>12</v>
      </c>
      <c r="L4" s="5" t="s">
        <v>13</v>
      </c>
      <c r="M4" s="5" t="s">
        <v>14</v>
      </c>
    </row>
    <row r="5" s="5" customFormat="true" ht="15" hidden="false" customHeight="false" outlineLevel="0" collapsed="false">
      <c r="A5" s="5" t="s">
        <v>15</v>
      </c>
      <c r="B5" s="6" t="n">
        <v>8392</v>
      </c>
      <c r="C5" s="6" t="n">
        <v>8562</v>
      </c>
      <c r="D5" s="6" t="n">
        <v>8860</v>
      </c>
      <c r="E5" s="6" t="n">
        <v>8700</v>
      </c>
      <c r="F5" s="6" t="n">
        <v>8744</v>
      </c>
      <c r="G5" s="6" t="n">
        <v>8630</v>
      </c>
      <c r="H5" s="6" t="n">
        <v>8090</v>
      </c>
      <c r="I5" s="6" t="n">
        <v>8264</v>
      </c>
      <c r="J5" s="6" t="n">
        <v>8566</v>
      </c>
      <c r="K5" s="6" t="n">
        <v>8584</v>
      </c>
      <c r="L5" s="6" t="n">
        <v>8194</v>
      </c>
      <c r="M5" s="6" t="n">
        <v>8434</v>
      </c>
    </row>
    <row r="6" s="5" customFormat="true" ht="15" hidden="false" customHeight="false" outlineLevel="0" collapsed="false">
      <c r="A6" s="5" t="s">
        <v>16</v>
      </c>
      <c r="B6" s="6" t="n">
        <v>23896</v>
      </c>
      <c r="C6" s="6" t="n">
        <v>24308</v>
      </c>
      <c r="D6" s="6" t="n">
        <v>23946</v>
      </c>
      <c r="E6" s="6" t="n">
        <v>23530</v>
      </c>
      <c r="F6" s="6" t="n">
        <v>23894</v>
      </c>
      <c r="G6" s="6" t="n">
        <v>23708</v>
      </c>
      <c r="H6" s="6" t="n">
        <v>23834</v>
      </c>
      <c r="I6" s="6" t="n">
        <v>24266</v>
      </c>
      <c r="J6" s="6" t="n">
        <v>24522</v>
      </c>
      <c r="K6" s="6" t="n">
        <v>24210</v>
      </c>
      <c r="L6" s="6" t="n">
        <v>23418</v>
      </c>
      <c r="M6" s="6" t="n">
        <v>24420</v>
      </c>
    </row>
    <row r="7" s="5" customFormat="true" ht="15" hidden="false" customHeight="false" outlineLevel="0" collapsed="false">
      <c r="A7" s="5" t="s">
        <v>17</v>
      </c>
      <c r="B7" s="6" t="n">
        <v>9760</v>
      </c>
      <c r="C7" s="6" t="n">
        <v>9982</v>
      </c>
      <c r="D7" s="6" t="n">
        <v>9723</v>
      </c>
      <c r="E7" s="6" t="n">
        <v>9602</v>
      </c>
      <c r="F7" s="6" t="n">
        <v>9873</v>
      </c>
      <c r="G7" s="6" t="n">
        <v>9790</v>
      </c>
      <c r="H7" s="6" t="n">
        <v>9757</v>
      </c>
      <c r="I7" s="6" t="n">
        <v>9953</v>
      </c>
      <c r="J7" s="6" t="n">
        <v>10118</v>
      </c>
      <c r="K7" s="6" t="n">
        <v>9940</v>
      </c>
      <c r="L7" s="6" t="n">
        <v>9606</v>
      </c>
      <c r="M7" s="6" t="n">
        <v>10212</v>
      </c>
    </row>
    <row r="8" s="5" customFormat="true" ht="15" hidden="false" customHeight="false" outlineLevel="0" collapsed="false">
      <c r="A8" s="5" t="s">
        <v>18</v>
      </c>
      <c r="B8" s="6" t="n">
        <v>6389</v>
      </c>
      <c r="C8" s="6" t="n">
        <v>6606</v>
      </c>
      <c r="D8" s="6" t="n">
        <v>6499</v>
      </c>
      <c r="E8" s="6" t="n">
        <v>6369</v>
      </c>
      <c r="F8" s="6" t="n">
        <v>6502</v>
      </c>
      <c r="G8" s="6" t="n">
        <v>6529</v>
      </c>
      <c r="H8" s="6" t="n">
        <v>6168</v>
      </c>
      <c r="I8" s="6" t="n">
        <v>6395</v>
      </c>
      <c r="J8" s="6" t="n">
        <v>6472</v>
      </c>
      <c r="K8" s="6" t="n">
        <v>6527</v>
      </c>
      <c r="L8" s="6" t="n">
        <v>6189</v>
      </c>
      <c r="M8" s="6" t="n">
        <v>6488</v>
      </c>
    </row>
    <row r="9" customFormat="false" ht="15" hidden="false" customHeight="false" outlineLevel="0" collapsed="false">
      <c r="A9" s="5" t="s">
        <v>19</v>
      </c>
      <c r="B9" s="7" t="n">
        <f aca="false">SUM(B5:B8)</f>
        <v>48437</v>
      </c>
      <c r="C9" s="7" t="n">
        <f aca="false">SUM(C5:C8)</f>
        <v>49458</v>
      </c>
      <c r="D9" s="7" t="n">
        <f aca="false">SUM(D5:D8)</f>
        <v>49028</v>
      </c>
      <c r="E9" s="7" t="n">
        <f aca="false">SUM(E5:E8)</f>
        <v>48201</v>
      </c>
      <c r="F9" s="7" t="n">
        <f aca="false">SUM(F5:F8)</f>
        <v>49013</v>
      </c>
      <c r="G9" s="7" t="n">
        <f aca="false">SUM(G5:G8)</f>
        <v>48657</v>
      </c>
      <c r="H9" s="7" t="n">
        <f aca="false">SUM(H5:H8)</f>
        <v>47849</v>
      </c>
      <c r="I9" s="7" t="n">
        <f aca="false">SUM(I5:I8)</f>
        <v>48878</v>
      </c>
      <c r="J9" s="7" t="n">
        <f aca="false">SUM(J5:J8)</f>
        <v>49678</v>
      </c>
      <c r="K9" s="7" t="n">
        <f aca="false">SUM(K5:K8)</f>
        <v>49261</v>
      </c>
      <c r="L9" s="7" t="n">
        <f aca="false">SUM(L5:L8)</f>
        <v>47407</v>
      </c>
      <c r="M9" s="7" t="n">
        <f aca="false">SUM(M5:M8)</f>
        <v>49554</v>
      </c>
    </row>
    <row r="10" customFormat="false" ht="15" hidden="false" customHeight="false" outlineLevel="0" collapsed="false">
      <c r="A10" s="5"/>
      <c r="B10" s="7"/>
      <c r="C10" s="7"/>
      <c r="D10" s="7"/>
      <c r="E10" s="7"/>
      <c r="F10" s="7"/>
      <c r="G10" s="7"/>
      <c r="H10" s="7"/>
      <c r="I10" s="7"/>
      <c r="J10" s="7"/>
      <c r="K10" s="7"/>
      <c r="L10" s="7"/>
      <c r="M10" s="7"/>
    </row>
    <row r="11" customFormat="false" ht="20.25" hidden="false" customHeight="true" outlineLevel="0" collapsed="false">
      <c r="A11" s="4" t="s">
        <v>20</v>
      </c>
      <c r="B11" s="4"/>
      <c r="C11" s="4"/>
      <c r="D11" s="4"/>
      <c r="E11" s="4"/>
      <c r="F11" s="4"/>
      <c r="G11" s="4"/>
      <c r="H11" s="4"/>
      <c r="I11" s="4"/>
      <c r="J11" s="4"/>
      <c r="K11" s="4"/>
      <c r="L11" s="4"/>
      <c r="M11" s="4"/>
    </row>
    <row r="12" s="5" customFormat="true" ht="15" hidden="false" customHeight="false" outlineLevel="0" collapsed="false">
      <c r="A12" s="5" t="s">
        <v>2</v>
      </c>
      <c r="B12" s="5" t="s">
        <v>3</v>
      </c>
      <c r="C12" s="5" t="s">
        <v>4</v>
      </c>
      <c r="D12" s="5" t="s">
        <v>5</v>
      </c>
      <c r="E12" s="5" t="s">
        <v>6</v>
      </c>
      <c r="F12" s="5" t="s">
        <v>7</v>
      </c>
      <c r="G12" s="5" t="s">
        <v>8</v>
      </c>
      <c r="H12" s="5" t="s">
        <v>9</v>
      </c>
      <c r="I12" s="5" t="s">
        <v>10</v>
      </c>
      <c r="J12" s="5" t="s">
        <v>11</v>
      </c>
      <c r="K12" s="5" t="s">
        <v>12</v>
      </c>
      <c r="L12" s="5" t="s">
        <v>13</v>
      </c>
      <c r="M12" s="5" t="s">
        <v>14</v>
      </c>
    </row>
    <row r="13" customFormat="false" ht="15" hidden="false" customHeight="false" outlineLevel="0" collapsed="false">
      <c r="A13" s="5" t="s">
        <v>15</v>
      </c>
      <c r="B13" s="1" t="n">
        <v>0.173255981997234</v>
      </c>
      <c r="C13" s="1" t="n">
        <v>0.173116583768046</v>
      </c>
      <c r="D13" s="1" t="n">
        <v>0.180713061923799</v>
      </c>
      <c r="E13" s="1" t="n">
        <v>0.180494180618659</v>
      </c>
      <c r="F13" s="1" t="n">
        <v>0.178401648542223</v>
      </c>
      <c r="G13" s="1" t="n">
        <v>0.1773639969583</v>
      </c>
      <c r="H13" s="1" t="n">
        <v>0.169073543856716</v>
      </c>
      <c r="I13" s="1" t="n">
        <v>0.169074021031957</v>
      </c>
      <c r="J13" s="1" t="n">
        <v>0.172430452111599</v>
      </c>
      <c r="K13" s="1" t="n">
        <v>0.174255496234344</v>
      </c>
      <c r="L13" s="1" t="n">
        <v>0.172843672875314</v>
      </c>
      <c r="M13" s="1" t="n">
        <v>0.170198167655487</v>
      </c>
    </row>
    <row r="14" customFormat="false" ht="15" hidden="false" customHeight="false" outlineLevel="0" collapsed="false">
      <c r="A14" s="5" t="s">
        <v>16</v>
      </c>
      <c r="B14" s="1" t="n">
        <v>0.493341866754754</v>
      </c>
      <c r="C14" s="1" t="n">
        <v>0.491487726960249</v>
      </c>
      <c r="D14" s="1" t="n">
        <v>0.488414783389084</v>
      </c>
      <c r="E14" s="1" t="n">
        <v>0.488164145972075</v>
      </c>
      <c r="F14" s="1" t="n">
        <v>0.487503315446922</v>
      </c>
      <c r="G14" s="1" t="n">
        <v>0.487247466962616</v>
      </c>
      <c r="H14" s="1" t="n">
        <v>0.498108633409267</v>
      </c>
      <c r="I14" s="1" t="n">
        <v>0.496460575309955</v>
      </c>
      <c r="J14" s="1" t="n">
        <v>0.49361890575305</v>
      </c>
      <c r="K14" s="1" t="n">
        <v>0.49146383548852</v>
      </c>
      <c r="L14" s="1" t="n">
        <v>0.49397768262071</v>
      </c>
      <c r="M14" s="1" t="n">
        <v>0.492795737982807</v>
      </c>
    </row>
    <row r="15" customFormat="false" ht="15" hidden="false" customHeight="false" outlineLevel="0" collapsed="false">
      <c r="A15" s="5" t="s">
        <v>17</v>
      </c>
      <c r="B15" s="1" t="n">
        <v>0.201498854181721</v>
      </c>
      <c r="C15" s="1" t="n">
        <v>0.201827813498322</v>
      </c>
      <c r="D15" s="1" t="n">
        <v>0.198315248429469</v>
      </c>
      <c r="E15" s="1" t="n">
        <v>0.199207485321881</v>
      </c>
      <c r="F15" s="1" t="n">
        <v>0.201436353620468</v>
      </c>
      <c r="G15" s="1" t="n">
        <v>0.20120434880901</v>
      </c>
      <c r="H15" s="1" t="n">
        <v>0.203912307467241</v>
      </c>
      <c r="I15" s="1" t="n">
        <v>0.203629444739965</v>
      </c>
      <c r="J15" s="1" t="n">
        <v>0.203671645396353</v>
      </c>
      <c r="K15" s="1" t="n">
        <v>0.201782343029983</v>
      </c>
      <c r="L15" s="1" t="n">
        <v>0.202628303836986</v>
      </c>
      <c r="M15" s="1" t="n">
        <v>0.206078217701901</v>
      </c>
    </row>
    <row r="16" customFormat="false" ht="15" hidden="false" customHeight="false" outlineLevel="0" collapsed="false">
      <c r="A16" s="5" t="s">
        <v>18</v>
      </c>
      <c r="B16" s="1" t="n">
        <v>0.131903297066292</v>
      </c>
      <c r="C16" s="1" t="n">
        <v>0.133567875773383</v>
      </c>
      <c r="D16" s="1" t="n">
        <v>0.132556906257649</v>
      </c>
      <c r="E16" s="1" t="n">
        <v>0.132134188087384</v>
      </c>
      <c r="F16" s="1" t="n">
        <v>0.132658682390386</v>
      </c>
      <c r="G16" s="1" t="n">
        <v>0.134184187270074</v>
      </c>
      <c r="H16" s="1" t="n">
        <v>0.128905515266777</v>
      </c>
      <c r="I16" s="1" t="n">
        <v>0.130835958918123</v>
      </c>
      <c r="J16" s="1" t="n">
        <v>0.130278996738999</v>
      </c>
      <c r="K16" s="1" t="n">
        <v>0.132498325247153</v>
      </c>
      <c r="L16" s="1" t="n">
        <v>0.13055034066699</v>
      </c>
      <c r="M16" s="1" t="n">
        <v>0.130927876659805</v>
      </c>
    </row>
    <row r="21" customFormat="false" ht="20.25" hidden="false" customHeight="true" outlineLevel="0" collapsed="false">
      <c r="A21" s="4" t="s">
        <v>21</v>
      </c>
      <c r="B21" s="4"/>
      <c r="C21" s="4"/>
      <c r="D21" s="4"/>
      <c r="E21" s="4"/>
      <c r="F21" s="4"/>
      <c r="G21" s="4"/>
      <c r="H21" s="4"/>
      <c r="I21" s="4"/>
      <c r="J21" s="4"/>
      <c r="K21" s="4"/>
      <c r="L21" s="4"/>
      <c r="M21" s="4"/>
    </row>
    <row r="22" s="5" customFormat="true" ht="15" hidden="false" customHeight="false" outlineLevel="0" collapsed="false">
      <c r="A22" s="5" t="s">
        <v>2</v>
      </c>
      <c r="C22" s="5" t="s">
        <v>4</v>
      </c>
      <c r="D22" s="5" t="s">
        <v>5</v>
      </c>
      <c r="E22" s="5" t="s">
        <v>6</v>
      </c>
      <c r="F22" s="5" t="s">
        <v>7</v>
      </c>
      <c r="G22" s="5" t="s">
        <v>8</v>
      </c>
      <c r="I22" s="5" t="s">
        <v>10</v>
      </c>
      <c r="J22" s="5" t="s">
        <v>11</v>
      </c>
      <c r="K22" s="5" t="s">
        <v>12</v>
      </c>
      <c r="L22" s="5" t="s">
        <v>13</v>
      </c>
      <c r="M22" s="5" t="s">
        <v>14</v>
      </c>
    </row>
    <row r="23" s="5" customFormat="true" ht="15" hidden="false" customHeight="false" outlineLevel="0" collapsed="false">
      <c r="A23" s="5" t="s">
        <v>15</v>
      </c>
      <c r="C23" s="5" t="n">
        <v>782</v>
      </c>
      <c r="D23" s="5" t="n">
        <v>938</v>
      </c>
      <c r="E23" s="6" t="n">
        <v>1346</v>
      </c>
      <c r="F23" s="6" t="n">
        <v>1178</v>
      </c>
      <c r="G23" s="6" t="n">
        <v>1326</v>
      </c>
      <c r="I23" s="5" t="n">
        <v>662</v>
      </c>
      <c r="J23" s="5" t="n">
        <v>792</v>
      </c>
      <c r="K23" s="5" t="n">
        <v>820</v>
      </c>
      <c r="L23" s="5" t="n">
        <v>758</v>
      </c>
      <c r="M23" s="5" t="n">
        <v>872</v>
      </c>
    </row>
    <row r="24" s="5" customFormat="true" ht="15" hidden="false" customHeight="false" outlineLevel="0" collapsed="false">
      <c r="A24" s="5" t="s">
        <v>16</v>
      </c>
      <c r="C24" s="6" t="n">
        <v>1648</v>
      </c>
      <c r="D24" s="6" t="n">
        <v>1708</v>
      </c>
      <c r="E24" s="6" t="n">
        <v>2652</v>
      </c>
      <c r="F24" s="6" t="n">
        <v>2262</v>
      </c>
      <c r="G24" s="6" t="n">
        <v>2464</v>
      </c>
      <c r="I24" s="6" t="n">
        <v>1482</v>
      </c>
      <c r="J24" s="6" t="n">
        <v>1932</v>
      </c>
      <c r="K24" s="6" t="n">
        <v>1864</v>
      </c>
      <c r="L24" s="6" t="n">
        <v>1816</v>
      </c>
      <c r="M24" s="6" t="n">
        <v>2278</v>
      </c>
    </row>
    <row r="25" s="5" customFormat="true" ht="15" hidden="false" customHeight="false" outlineLevel="0" collapsed="false">
      <c r="A25" s="5" t="s">
        <v>17</v>
      </c>
      <c r="C25" s="5" t="n">
        <v>753</v>
      </c>
      <c r="D25" s="5" t="n">
        <v>866</v>
      </c>
      <c r="E25" s="6" t="n">
        <v>1170</v>
      </c>
      <c r="F25" s="6" t="n">
        <v>1110</v>
      </c>
      <c r="G25" s="6" t="n">
        <v>1251</v>
      </c>
      <c r="I25" s="5" t="n">
        <v>748</v>
      </c>
      <c r="J25" s="5" t="n">
        <v>867</v>
      </c>
      <c r="K25" s="5" t="n">
        <v>840</v>
      </c>
      <c r="L25" s="5" t="n">
        <v>805</v>
      </c>
      <c r="M25" s="6" t="n">
        <v>1124</v>
      </c>
    </row>
    <row r="26" s="5" customFormat="true" ht="15" hidden="false" customHeight="false" outlineLevel="0" collapsed="false">
      <c r="A26" s="5" t="s">
        <v>18</v>
      </c>
      <c r="C26" s="5" t="n">
        <v>475</v>
      </c>
      <c r="D26" s="5" t="n">
        <v>572</v>
      </c>
      <c r="E26" s="5" t="n">
        <v>779</v>
      </c>
      <c r="F26" s="5" t="n">
        <v>723</v>
      </c>
      <c r="G26" s="5" t="n">
        <v>787</v>
      </c>
      <c r="I26" s="5" t="n">
        <v>407</v>
      </c>
      <c r="J26" s="5" t="n">
        <v>500</v>
      </c>
      <c r="K26" s="5" t="n">
        <v>495</v>
      </c>
      <c r="L26" s="5" t="n">
        <v>494</v>
      </c>
      <c r="M26" s="5" t="n">
        <v>652</v>
      </c>
    </row>
    <row r="27" customFormat="false" ht="15" hidden="false" customHeight="false" outlineLevel="0" collapsed="false">
      <c r="A27" s="5" t="s">
        <v>19</v>
      </c>
      <c r="C27" s="1" t="n">
        <f aca="false">SUM(C23:C26)</f>
        <v>3658</v>
      </c>
      <c r="D27" s="1" t="n">
        <f aca="false">SUM(D23:D26)</f>
        <v>4084</v>
      </c>
      <c r="E27" s="1" t="n">
        <f aca="false">SUM(E23:E26)</f>
        <v>5947</v>
      </c>
      <c r="F27" s="1" t="n">
        <f aca="false">SUM(F23:F26)</f>
        <v>5273</v>
      </c>
      <c r="G27" s="1" t="n">
        <f aca="false">SUM(G23:G26)</f>
        <v>5828</v>
      </c>
      <c r="I27" s="1" t="n">
        <f aca="false">SUM(I23:I26)</f>
        <v>3299</v>
      </c>
      <c r="J27" s="1" t="n">
        <f aca="false">SUM(J23:J26)</f>
        <v>4091</v>
      </c>
      <c r="K27" s="1" t="n">
        <f aca="false">SUM(K23:K26)</f>
        <v>4019</v>
      </c>
      <c r="L27" s="1" t="n">
        <f aca="false">SUM(L23:L26)</f>
        <v>3873</v>
      </c>
      <c r="M27" s="1" t="n">
        <f aca="false">SUM(M23:M26)</f>
        <v>4926</v>
      </c>
    </row>
    <row r="29" customFormat="false" ht="20.25" hidden="false" customHeight="true" outlineLevel="0" collapsed="false">
      <c r="A29" s="4" t="s">
        <v>22</v>
      </c>
      <c r="B29" s="4"/>
      <c r="C29" s="4"/>
      <c r="D29" s="4"/>
      <c r="E29" s="4"/>
      <c r="F29" s="4"/>
      <c r="G29" s="4"/>
      <c r="H29" s="4"/>
      <c r="I29" s="4"/>
      <c r="J29" s="4"/>
      <c r="K29" s="4"/>
      <c r="L29" s="4"/>
      <c r="M29" s="4"/>
    </row>
    <row r="30" s="5" customFormat="true" ht="15" hidden="false" customHeight="false" outlineLevel="0" collapsed="false">
      <c r="A30" s="5" t="s">
        <v>2</v>
      </c>
      <c r="C30" s="5" t="s">
        <v>4</v>
      </c>
      <c r="D30" s="5" t="s">
        <v>5</v>
      </c>
      <c r="E30" s="5" t="s">
        <v>6</v>
      </c>
      <c r="F30" s="5" t="s">
        <v>7</v>
      </c>
      <c r="G30" s="5" t="s">
        <v>8</v>
      </c>
      <c r="I30" s="5" t="s">
        <v>10</v>
      </c>
      <c r="J30" s="5" t="s">
        <v>11</v>
      </c>
      <c r="K30" s="5" t="s">
        <v>12</v>
      </c>
      <c r="L30" s="5" t="s">
        <v>13</v>
      </c>
      <c r="M30" s="5" t="s">
        <v>14</v>
      </c>
    </row>
    <row r="31" customFormat="false" ht="15" hidden="false" customHeight="false" outlineLevel="0" collapsed="false">
      <c r="A31" s="5" t="s">
        <v>15</v>
      </c>
      <c r="C31" s="1" t="n">
        <f aca="false">C23/C27</f>
        <v>0.213778020776381</v>
      </c>
      <c r="D31" s="1" t="n">
        <f aca="false">D23/D27</f>
        <v>0.229676787463271</v>
      </c>
      <c r="E31" s="1" t="n">
        <f aca="false">E23/E27</f>
        <v>0.226332604674626</v>
      </c>
      <c r="F31" s="1" t="n">
        <f aca="false">F23/F27</f>
        <v>0.223402237815285</v>
      </c>
      <c r="G31" s="1" t="n">
        <f aca="false">G23/G27</f>
        <v>0.227522306108442</v>
      </c>
      <c r="I31" s="1" t="n">
        <f aca="false">I23/I27</f>
        <v>0.200666868748106</v>
      </c>
      <c r="J31" s="1" t="n">
        <f aca="false">J23/J27</f>
        <v>0.193595697873381</v>
      </c>
      <c r="K31" s="1" t="n">
        <f aca="false">K23/K27</f>
        <v>0.204030853446131</v>
      </c>
      <c r="L31" s="1" t="n">
        <f aca="false">L23/L27</f>
        <v>0.195713916860315</v>
      </c>
      <c r="M31" s="1" t="n">
        <f aca="false">M23/M27</f>
        <v>0.177019894437678</v>
      </c>
    </row>
    <row r="32" customFormat="false" ht="15" hidden="false" customHeight="false" outlineLevel="0" collapsed="false">
      <c r="A32" s="5" t="s">
        <v>16</v>
      </c>
      <c r="C32" s="1" t="n">
        <f aca="false">C24/C27</f>
        <v>0.450519409513395</v>
      </c>
      <c r="D32" s="1" t="n">
        <f aca="false">D24/D27</f>
        <v>0.418217433888345</v>
      </c>
      <c r="E32" s="1" t="n">
        <f aca="false">E24/E27</f>
        <v>0.445939128972591</v>
      </c>
      <c r="F32" s="1" t="n">
        <f aca="false">F24/F27</f>
        <v>0.428977811492509</v>
      </c>
      <c r="G32" s="1" t="n">
        <f aca="false">G24/G27</f>
        <v>0.422786547700755</v>
      </c>
      <c r="I32" s="1" t="n">
        <f aca="false">I24/I27</f>
        <v>0.449227038496514</v>
      </c>
      <c r="J32" s="1" t="n">
        <f aca="false">J24/J27</f>
        <v>0.472256172085065</v>
      </c>
      <c r="K32" s="1" t="n">
        <f aca="false">K24/K27</f>
        <v>0.46379696441901</v>
      </c>
      <c r="L32" s="1" t="n">
        <f aca="false">L24/L27</f>
        <v>0.468887167570359</v>
      </c>
      <c r="M32" s="1" t="n">
        <f aca="false">M24/M27</f>
        <v>0.462444173771823</v>
      </c>
    </row>
    <row r="33" customFormat="false" ht="15" hidden="false" customHeight="false" outlineLevel="0" collapsed="false">
      <c r="A33" s="5" t="s">
        <v>17</v>
      </c>
      <c r="C33" s="1" t="n">
        <f aca="false">C25/C27</f>
        <v>0.2058501913614</v>
      </c>
      <c r="D33" s="1" t="n">
        <f aca="false">D25/D27</f>
        <v>0.212047012732615</v>
      </c>
      <c r="E33" s="1" t="n">
        <f aca="false">E25/E27</f>
        <v>0.19673785101732</v>
      </c>
      <c r="F33" s="1" t="n">
        <f aca="false">F25/F27</f>
        <v>0.210506353119666</v>
      </c>
      <c r="G33" s="1" t="n">
        <f aca="false">G25/G27</f>
        <v>0.214653397391901</v>
      </c>
      <c r="I33" s="1" t="n">
        <f aca="false">I25/I27</f>
        <v>0.226735374355865</v>
      </c>
      <c r="J33" s="1" t="n">
        <f aca="false">J25/J27</f>
        <v>0.21192862380836</v>
      </c>
      <c r="K33" s="1" t="n">
        <f aca="false">K25/K27</f>
        <v>0.209007215725305</v>
      </c>
      <c r="L33" s="1" t="n">
        <f aca="false">L25/L27</f>
        <v>0.207849212496773</v>
      </c>
      <c r="M33" s="1" t="n">
        <f aca="false">M25/M27</f>
        <v>0.228177019894438</v>
      </c>
    </row>
    <row r="34" customFormat="false" ht="15" hidden="false" customHeight="false" outlineLevel="0" collapsed="false">
      <c r="A34" s="5" t="s">
        <v>18</v>
      </c>
      <c r="C34" s="1" t="n">
        <f aca="false">C26/C27</f>
        <v>0.129852378348825</v>
      </c>
      <c r="D34" s="1" t="n">
        <f aca="false">D26/D27</f>
        <v>0.140058765915769</v>
      </c>
      <c r="E34" s="1" t="n">
        <f aca="false">E26/E27</f>
        <v>0.130990415335463</v>
      </c>
      <c r="F34" s="1" t="n">
        <f aca="false">F26/F27</f>
        <v>0.137113597572539</v>
      </c>
      <c r="G34" s="1" t="n">
        <f aca="false">G26/G27</f>
        <v>0.135037748798902</v>
      </c>
      <c r="I34" s="1" t="n">
        <f aca="false">I26/I27</f>
        <v>0.123370718399515</v>
      </c>
      <c r="J34" s="1" t="n">
        <f aca="false">J26/J27</f>
        <v>0.122219506233195</v>
      </c>
      <c r="K34" s="1" t="n">
        <f aca="false">K26/K27</f>
        <v>0.123164966409555</v>
      </c>
      <c r="L34" s="1" t="n">
        <f aca="false">L26/L27</f>
        <v>0.127549703072554</v>
      </c>
      <c r="M34" s="1" t="n">
        <f aca="false">M26/M27</f>
        <v>0.132358911896062</v>
      </c>
    </row>
    <row r="35" customFormat="false" ht="15" hidden="false" customHeight="false" outlineLevel="0" collapsed="false">
      <c r="A35" s="5"/>
    </row>
    <row r="36" customFormat="false" ht="15" hidden="false" customHeight="false" outlineLevel="0" collapsed="false">
      <c r="A36" s="5"/>
    </row>
    <row r="37" customFormat="false" ht="15" hidden="false" customHeight="false" outlineLevel="0" collapsed="false">
      <c r="A37" s="5"/>
    </row>
    <row r="39" customFormat="false" ht="20.25" hidden="false" customHeight="true" outlineLevel="0" collapsed="false">
      <c r="A39" s="4" t="s">
        <v>23</v>
      </c>
      <c r="B39" s="4"/>
      <c r="C39" s="4"/>
      <c r="D39" s="4"/>
      <c r="E39" s="4"/>
      <c r="F39" s="4"/>
      <c r="G39" s="4"/>
      <c r="H39" s="4"/>
      <c r="I39" s="4"/>
      <c r="J39" s="4"/>
      <c r="K39" s="4"/>
      <c r="L39" s="4"/>
      <c r="M39" s="4"/>
      <c r="N39" s="4"/>
      <c r="O39" s="4"/>
    </row>
    <row r="40" s="5" customFormat="true" ht="15" hidden="false" customHeight="false" outlineLevel="0" collapsed="false">
      <c r="A40" s="5" t="s">
        <v>2</v>
      </c>
      <c r="C40" s="5" t="s">
        <v>4</v>
      </c>
      <c r="D40" s="5" t="s">
        <v>5</v>
      </c>
      <c r="E40" s="5" t="s">
        <v>6</v>
      </c>
      <c r="F40" s="5" t="s">
        <v>7</v>
      </c>
      <c r="G40" s="5" t="s">
        <v>8</v>
      </c>
      <c r="I40" s="5" t="s">
        <v>10</v>
      </c>
      <c r="J40" s="5" t="s">
        <v>11</v>
      </c>
      <c r="K40" s="5" t="s">
        <v>12</v>
      </c>
      <c r="L40" s="5" t="s">
        <v>13</v>
      </c>
      <c r="M40" s="5" t="s">
        <v>14</v>
      </c>
    </row>
    <row r="41" s="5" customFormat="true" ht="15" hidden="false" customHeight="false" outlineLevel="0" collapsed="false">
      <c r="A41" s="5" t="s">
        <v>15</v>
      </c>
      <c r="C41" s="5" t="n">
        <v>378</v>
      </c>
      <c r="D41" s="5" t="n">
        <v>404</v>
      </c>
      <c r="E41" s="5" t="n">
        <v>446</v>
      </c>
      <c r="F41" s="5" t="n">
        <v>468</v>
      </c>
      <c r="G41" s="5" t="n">
        <v>562</v>
      </c>
      <c r="I41" s="5" t="n">
        <v>254</v>
      </c>
      <c r="J41" s="5" t="n">
        <v>344</v>
      </c>
      <c r="K41" s="5" t="n">
        <v>340</v>
      </c>
      <c r="L41" s="5" t="n">
        <v>296</v>
      </c>
      <c r="M41" s="5" t="n">
        <v>394</v>
      </c>
    </row>
    <row r="42" s="5" customFormat="true" ht="15" hidden="false" customHeight="false" outlineLevel="0" collapsed="false">
      <c r="A42" s="5" t="s">
        <v>16</v>
      </c>
      <c r="C42" s="5" t="n">
        <v>406</v>
      </c>
      <c r="D42" s="5" t="n">
        <v>498</v>
      </c>
      <c r="E42" s="5" t="n">
        <v>612</v>
      </c>
      <c r="F42" s="5" t="n">
        <v>560</v>
      </c>
      <c r="G42" s="5" t="n">
        <v>576</v>
      </c>
      <c r="I42" s="5" t="n">
        <v>328</v>
      </c>
      <c r="J42" s="5" t="n">
        <v>522</v>
      </c>
      <c r="K42" s="5" t="n">
        <v>512</v>
      </c>
      <c r="L42" s="5" t="n">
        <v>374</v>
      </c>
      <c r="M42" s="5" t="n">
        <v>538</v>
      </c>
    </row>
    <row r="43" s="5" customFormat="true" ht="15" hidden="false" customHeight="false" outlineLevel="0" collapsed="false">
      <c r="A43" s="5" t="s">
        <v>17</v>
      </c>
      <c r="C43" s="5" t="n">
        <v>367</v>
      </c>
      <c r="D43" s="5" t="n">
        <v>375</v>
      </c>
      <c r="E43" s="5" t="n">
        <v>348</v>
      </c>
      <c r="F43" s="5" t="n">
        <v>387</v>
      </c>
      <c r="G43" s="5" t="n">
        <v>500</v>
      </c>
      <c r="I43" s="5" t="n">
        <v>313</v>
      </c>
      <c r="J43" s="5" t="n">
        <v>372</v>
      </c>
      <c r="K43" s="5" t="n">
        <v>318</v>
      </c>
      <c r="L43" s="5" t="n">
        <v>276</v>
      </c>
      <c r="M43" s="5" t="n">
        <v>474</v>
      </c>
    </row>
    <row r="44" s="5" customFormat="true" ht="15" hidden="false" customHeight="false" outlineLevel="0" collapsed="false">
      <c r="A44" s="5" t="s">
        <v>18</v>
      </c>
      <c r="C44" s="5" t="n">
        <v>173</v>
      </c>
      <c r="D44" s="5" t="n">
        <v>191</v>
      </c>
      <c r="E44" s="5" t="n">
        <v>222</v>
      </c>
      <c r="F44" s="5" t="n">
        <v>216</v>
      </c>
      <c r="G44" s="5" t="n">
        <v>255</v>
      </c>
      <c r="I44" s="5" t="n">
        <v>130</v>
      </c>
      <c r="J44" s="5" t="n">
        <v>174</v>
      </c>
      <c r="K44" s="5" t="n">
        <v>164</v>
      </c>
      <c r="L44" s="5" t="n">
        <v>145</v>
      </c>
      <c r="M44" s="5" t="n">
        <v>217</v>
      </c>
    </row>
    <row r="45" customFormat="false" ht="15" hidden="false" customHeight="false" outlineLevel="0" collapsed="false">
      <c r="A45" s="5" t="s">
        <v>24</v>
      </c>
      <c r="C45" s="1" t="n">
        <f aca="false">SUM(C41:C44)</f>
        <v>1324</v>
      </c>
      <c r="D45" s="1" t="n">
        <f aca="false">SUM(D41:D44)</f>
        <v>1468</v>
      </c>
      <c r="E45" s="1" t="n">
        <f aca="false">SUM(E41:E44)</f>
        <v>1628</v>
      </c>
      <c r="F45" s="1" t="n">
        <f aca="false">SUM(F41:F44)</f>
        <v>1631</v>
      </c>
      <c r="G45" s="1" t="n">
        <f aca="false">SUM(G41:G44)</f>
        <v>1893</v>
      </c>
      <c r="I45" s="1" t="n">
        <f aca="false">SUM(I41:I44)</f>
        <v>1025</v>
      </c>
      <c r="J45" s="1" t="n">
        <f aca="false">SUM(J41:J44)</f>
        <v>1412</v>
      </c>
      <c r="K45" s="1" t="n">
        <f aca="false">SUM(K41:K44)</f>
        <v>1334</v>
      </c>
      <c r="L45" s="1" t="n">
        <f aca="false">SUM(L41:L44)</f>
        <v>1091</v>
      </c>
      <c r="M45" s="1" t="n">
        <f aca="false">SUM(M41:M44)</f>
        <v>1623</v>
      </c>
    </row>
    <row r="47" customFormat="false" ht="18.75" hidden="false" customHeight="true" outlineLevel="0" collapsed="false">
      <c r="A47" s="4" t="s">
        <v>25</v>
      </c>
      <c r="B47" s="4"/>
      <c r="C47" s="4"/>
      <c r="D47" s="4"/>
      <c r="E47" s="4"/>
      <c r="F47" s="4"/>
      <c r="G47" s="4"/>
      <c r="H47" s="4"/>
      <c r="I47" s="4"/>
      <c r="J47" s="4"/>
      <c r="K47" s="4"/>
      <c r="L47" s="4"/>
      <c r="M47" s="4"/>
      <c r="N47" s="4"/>
      <c r="O47" s="4"/>
      <c r="P47" s="4"/>
      <c r="Q47" s="4"/>
      <c r="R47" s="4"/>
    </row>
    <row r="48" s="5" customFormat="true" ht="15" hidden="false" customHeight="false" outlineLevel="0" collapsed="false">
      <c r="A48" s="5" t="s">
        <v>2</v>
      </c>
      <c r="C48" s="5" t="s">
        <v>4</v>
      </c>
      <c r="D48" s="5" t="s">
        <v>5</v>
      </c>
      <c r="E48" s="5" t="s">
        <v>6</v>
      </c>
      <c r="F48" s="5" t="s">
        <v>7</v>
      </c>
      <c r="G48" s="5" t="s">
        <v>8</v>
      </c>
      <c r="I48" s="5" t="s">
        <v>10</v>
      </c>
      <c r="J48" s="5" t="s">
        <v>11</v>
      </c>
      <c r="K48" s="5" t="s">
        <v>12</v>
      </c>
      <c r="L48" s="5" t="s">
        <v>13</v>
      </c>
      <c r="M48" s="5" t="s">
        <v>14</v>
      </c>
    </row>
    <row r="49" customFormat="false" ht="15" hidden="false" customHeight="false" outlineLevel="0" collapsed="false">
      <c r="A49" s="5" t="s">
        <v>15</v>
      </c>
      <c r="C49" s="1" t="n">
        <f aca="false">C41/C45</f>
        <v>0.285498489425982</v>
      </c>
      <c r="D49" s="1" t="n">
        <f aca="false">D41/D45</f>
        <v>0.275204359673025</v>
      </c>
      <c r="E49" s="1" t="n">
        <f aca="false">E41/E45</f>
        <v>0.273955773955774</v>
      </c>
      <c r="F49" s="1" t="n">
        <f aca="false">F41/F45</f>
        <v>0.286940527283875</v>
      </c>
      <c r="G49" s="1" t="n">
        <f aca="false">G41/G45</f>
        <v>0.296883254094031</v>
      </c>
      <c r="I49" s="1" t="n">
        <f aca="false">I41/I45</f>
        <v>0.24780487804878</v>
      </c>
      <c r="J49" s="1" t="n">
        <f aca="false">J41/J45</f>
        <v>0.243626062322946</v>
      </c>
      <c r="K49" s="1" t="n">
        <f aca="false">K41/K45</f>
        <v>0.254872563718141</v>
      </c>
      <c r="L49" s="1" t="n">
        <f aca="false">L41/L45</f>
        <v>0.271310724106324</v>
      </c>
      <c r="M49" s="1" t="n">
        <f aca="false">M41/M45</f>
        <v>0.242760320394331</v>
      </c>
    </row>
    <row r="50" customFormat="false" ht="15" hidden="false" customHeight="false" outlineLevel="0" collapsed="false">
      <c r="A50" s="5" t="s">
        <v>16</v>
      </c>
      <c r="C50" s="1" t="n">
        <f aca="false">C42/C45</f>
        <v>0.306646525679758</v>
      </c>
      <c r="D50" s="1" t="n">
        <f aca="false">D42/D45</f>
        <v>0.339237057220708</v>
      </c>
      <c r="E50" s="1" t="n">
        <f aca="false">E42/E45</f>
        <v>0.375921375921376</v>
      </c>
      <c r="F50" s="1" t="n">
        <f aca="false">F42/F45</f>
        <v>0.343347639484979</v>
      </c>
      <c r="G50" s="1" t="n">
        <f aca="false">G42/G45</f>
        <v>0.304278922345483</v>
      </c>
      <c r="I50" s="1" t="n">
        <f aca="false">I42/I45</f>
        <v>0.32</v>
      </c>
      <c r="J50" s="1" t="n">
        <f aca="false">J42/J45</f>
        <v>0.369688385269122</v>
      </c>
      <c r="K50" s="1" t="n">
        <f aca="false">K42/K45</f>
        <v>0.383808095952024</v>
      </c>
      <c r="L50" s="1" t="n">
        <f aca="false">L42/L45</f>
        <v>0.342804766269478</v>
      </c>
      <c r="M50" s="1" t="n">
        <f aca="false">M42/M45</f>
        <v>0.331484904497844</v>
      </c>
    </row>
    <row r="51" customFormat="false" ht="15" hidden="false" customHeight="false" outlineLevel="0" collapsed="false">
      <c r="A51" s="5" t="s">
        <v>17</v>
      </c>
      <c r="C51" s="1" t="n">
        <f aca="false">C43/C45</f>
        <v>0.277190332326284</v>
      </c>
      <c r="D51" s="1" t="n">
        <f aca="false">D43/D45</f>
        <v>0.255449591280654</v>
      </c>
      <c r="E51" s="1" t="n">
        <f aca="false">E43/E45</f>
        <v>0.213759213759214</v>
      </c>
      <c r="F51" s="1" t="n">
        <f aca="false">F43/F45</f>
        <v>0.237277743715512</v>
      </c>
      <c r="G51" s="1" t="n">
        <f aca="false">G43/G45</f>
        <v>0.264131008980454</v>
      </c>
      <c r="I51" s="1" t="n">
        <f aca="false">I43/I45</f>
        <v>0.305365853658537</v>
      </c>
      <c r="J51" s="1" t="n">
        <f aca="false">J43/J45</f>
        <v>0.263456090651558</v>
      </c>
      <c r="K51" s="1" t="n">
        <f aca="false">K43/K45</f>
        <v>0.238380809595202</v>
      </c>
      <c r="L51" s="1" t="n">
        <f aca="false">L43/L45</f>
        <v>0.252978918423465</v>
      </c>
      <c r="M51" s="1" t="n">
        <f aca="false">M43/M45</f>
        <v>0.292051756007394</v>
      </c>
    </row>
    <row r="52" customFormat="false" ht="15" hidden="false" customHeight="false" outlineLevel="0" collapsed="false">
      <c r="A52" s="5" t="s">
        <v>18</v>
      </c>
      <c r="C52" s="1" t="n">
        <f aca="false">C44/C45</f>
        <v>0.130664652567976</v>
      </c>
      <c r="D52" s="1" t="n">
        <f aca="false">D44/D45</f>
        <v>0.130108991825613</v>
      </c>
      <c r="E52" s="1" t="n">
        <f aca="false">E44/E45</f>
        <v>0.136363636363636</v>
      </c>
      <c r="F52" s="1" t="n">
        <f aca="false">F44/F45</f>
        <v>0.132434089515635</v>
      </c>
      <c r="G52" s="1" t="n">
        <f aca="false">G44/G45</f>
        <v>0.134706814580032</v>
      </c>
      <c r="I52" s="1" t="n">
        <f aca="false">I44/I45</f>
        <v>0.126829268292683</v>
      </c>
      <c r="J52" s="1" t="n">
        <f aca="false">J44/J45</f>
        <v>0.123229461756374</v>
      </c>
      <c r="K52" s="1" t="n">
        <f aca="false">K44/K45</f>
        <v>0.122938530734633</v>
      </c>
      <c r="L52" s="1" t="n">
        <f aca="false">L44/L45</f>
        <v>0.132905591200733</v>
      </c>
      <c r="M52" s="1" t="n">
        <f aca="false">M44/M45</f>
        <v>0.133703019100431</v>
      </c>
    </row>
  </sheetData>
  <mergeCells count="8">
    <mergeCell ref="A1:M1"/>
    <mergeCell ref="A3:M3"/>
    <mergeCell ref="A11:M11"/>
    <mergeCell ref="A21:M21"/>
    <mergeCell ref="A29:M29"/>
    <mergeCell ref="A39:O39"/>
    <mergeCell ref="A47:O47"/>
    <mergeCell ref="P47:R4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9-03-15T09:03:27Z</dcterms:modified>
  <cp:revision>0</cp:revision>
  <dc:subject/>
  <dc:title/>
</cp:coreProperties>
</file>